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ikka\Desktop\"/>
    </mc:Choice>
  </mc:AlternateContent>
  <xr:revisionPtr revIDLastSave="0" documentId="8_{64A0FFBB-287F-41B7-A1CA-5C7AE9216262}" xr6:coauthVersionLast="47" xr6:coauthVersionMax="47" xr10:uidLastSave="{00000000-0000-0000-0000-000000000000}"/>
  <bookViews>
    <workbookView xWindow="-120" yWindow="-120" windowWidth="29040" windowHeight="15840" xr2:uid="{CF445B32-7FF2-8C43-8080-C494F07FFD89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92">
  <si>
    <t>taxon</t>
  </si>
  <si>
    <t>Actinobacteria</t>
  </si>
  <si>
    <t>Actinobacteria_Bifidobacteriales</t>
  </si>
  <si>
    <t>Actinobacteria_Bifidobacteriales_Bifidobacteriaceae</t>
  </si>
  <si>
    <t>Actinobacteria_Bifidobacteriales_Bifidobacteriaceae_Bifidobacterium</t>
  </si>
  <si>
    <t>Actinobacteria_Bifidobacteriales_Bifidobacteriaceae_Bifidobacterium_Bifidobacterium.longum</t>
  </si>
  <si>
    <t>Actinobacteria_Bifidobacteriales_Bifidobacteriaceae_Bifidobacterium_Bifidobacterium.longum_100</t>
  </si>
  <si>
    <t>Actinobacteria_Bifidobacteriales_Bifidobacteriaceae_Bifidobacterium_Bifidobacterium.pseudocatenulatum</t>
  </si>
  <si>
    <t>Actinobacteria_Bifidobacteriales_Bifidobacteriaceae_Bifidobacterium_Bifidobacterium.pseudocatenulatum_100</t>
  </si>
  <si>
    <t>Bacilli</t>
  </si>
  <si>
    <t>Bacilli_Lactobacillales</t>
  </si>
  <si>
    <t>Bacilli_Lactobacillales_Streptococcaceae</t>
  </si>
  <si>
    <t>Bacilli_Lactobacillales_Streptococcaceae_Streptococcus</t>
  </si>
  <si>
    <t>Clostridia</t>
  </si>
  <si>
    <t>Clostridia_Clostridiales</t>
  </si>
  <si>
    <t>Clostridia_Clostridiales_Lachnospiraceae_Blautia</t>
  </si>
  <si>
    <t>Clostridia_Clostridiales_Lachnospiraceae_Blautia_Blautia.hominis</t>
  </si>
  <si>
    <t>Clostridia_Clostridiales_Lachnospiraceae_Blautia_Blautia.hominis_100</t>
  </si>
  <si>
    <t>Clostridia_Clostridiales_Lachnospiraceae_Blautia_Blautia.luti</t>
  </si>
  <si>
    <t>Clostridia_Clostridiales_Lachnospiraceae_Blautia_Blautia.luti_100</t>
  </si>
  <si>
    <t>Clostridia_Clostridiales_Lachnospiraceae_Coprococcus</t>
  </si>
  <si>
    <t>Clostridia_Clostridiales_Lachnospiraceae_Coprococcus_Coprococcus.eutactus</t>
  </si>
  <si>
    <t>Clostridia_Clostridiales_Lachnospiraceae_Coprococcus_Coprococcus.eutactus_100</t>
  </si>
  <si>
    <t>Clostridia_Clostridiales_Lachnospiraceae_Fusicatenibacter</t>
  </si>
  <si>
    <t>Clostridia_Clostridiales_Lachnospiraceae_Fusicatenibacter_Fusicatenibacter.saccharivorans</t>
  </si>
  <si>
    <t>Clostridia_Clostridiales_Lachnospiraceae_Fusicatenibacter_Fusicatenibacter.saccharivorans_100</t>
  </si>
  <si>
    <t>Clostridia_Clostridiales_Lachnospiraceae_Kineothrix</t>
  </si>
  <si>
    <t>Clostridia_Clostridiales_Lachnospiraceae_Kineothrix_Kineothrix.alysoides</t>
  </si>
  <si>
    <t>Clostridia_Clostridiales_Lachnospiraceae_Kineothrix_Kineothrix.alysoides_100</t>
  </si>
  <si>
    <t>Clostridia_Clostridiales_Lachnospiraceae_Mediterraneibacter_.Ruminococcus..gnavus</t>
  </si>
  <si>
    <t>Clostridia_Clostridiales_Lachnospiraceae_Mediterraneibacter_.Ruminococcus..gnavus_100</t>
  </si>
  <si>
    <t>Clostridia_Clostridiales_Ruminococcaceae</t>
  </si>
  <si>
    <t>Clostridia_Clostridiales_Ruminococcaceae_Faecalibacterium</t>
  </si>
  <si>
    <t>Clostridia_Clostridiales_Ruminococcaceae_Faecalibacterium_Faecalibacterium.prausnitzii</t>
  </si>
  <si>
    <t>Clostridia_Clostridiales_Ruminococcaceae_Faecalibacterium_Faecalibacterium.prausnitzii_100</t>
  </si>
  <si>
    <t>Confounders:</t>
  </si>
  <si>
    <t>Operated Intestine</t>
  </si>
  <si>
    <t>Ab 6 months prior</t>
  </si>
  <si>
    <t>5-ASA</t>
  </si>
  <si>
    <t>Azathiprine</t>
  </si>
  <si>
    <t>Anti-TNF</t>
  </si>
  <si>
    <t>1 =  OFG</t>
  </si>
  <si>
    <t>2 = CD</t>
  </si>
  <si>
    <t>3= HC</t>
  </si>
  <si>
    <t>Comparing patients with OFG to patients with CD and healthy controls</t>
  </si>
  <si>
    <t>CD_estimate_FoldChange</t>
  </si>
  <si>
    <t>pvals_CD_FDR</t>
  </si>
  <si>
    <t>pvals_Health-controls_FDR</t>
  </si>
  <si>
    <t>healthy_controls_estimate_FoldChange</t>
  </si>
  <si>
    <t>Food preservatives</t>
  </si>
  <si>
    <t>multiple allergies</t>
  </si>
  <si>
    <t>nuts</t>
  </si>
  <si>
    <t>fish, eggs, apples, pears, citrus fruits, legumes (peas, beans), carrots, tomatoes</t>
  </si>
  <si>
    <t>fish</t>
  </si>
  <si>
    <t>wheat, rye, barley</t>
  </si>
  <si>
    <t>apple, carrot</t>
  </si>
  <si>
    <t>coriander, cumin</t>
  </si>
  <si>
    <t>apple, tomato, kiwi, apple, pineapple</t>
  </si>
  <si>
    <t xml:space="preserve">nuts, peas, tomato, apple, pear, carrot </t>
  </si>
  <si>
    <t>Kiwi</t>
  </si>
  <si>
    <t>Fish</t>
  </si>
  <si>
    <t>Crohn's disease</t>
  </si>
  <si>
    <t>Healthy controls</t>
  </si>
  <si>
    <t>Avoidance diet</t>
  </si>
  <si>
    <t>cinnamon, chocolate, cola drinks</t>
  </si>
  <si>
    <t>milk</t>
  </si>
  <si>
    <t>chocolate</t>
  </si>
  <si>
    <t>glutein, milk, cinnamon, citrus fruits, bananas, potatoes, soy, fish, red meat, white sugar</t>
  </si>
  <si>
    <t>dairy products, vinegar, mustard, pumpkin pickles, carbonated drinks, juice, berries, jam</t>
  </si>
  <si>
    <t>rye</t>
  </si>
  <si>
    <t>olives, cabbage, picled onion, cranberry juice</t>
  </si>
  <si>
    <t>fish, liver, salad, certain fruits</t>
  </si>
  <si>
    <t>chocolate, nuts, soft drinks, tomatoes, salad, certain fruits,</t>
  </si>
  <si>
    <t>legumes (peas, beans), maize</t>
  </si>
  <si>
    <t xml:space="preserve">chocolate, porridge, apples, bananas, bell peppers </t>
  </si>
  <si>
    <t>strongly flavored food, salad, olives, tomatoes</t>
  </si>
  <si>
    <t>milk, glutein, cabbage, apples</t>
  </si>
  <si>
    <t xml:space="preserve">certain vegetables, soft drinks, yogurt, berry soups </t>
  </si>
  <si>
    <t>red meat</t>
  </si>
  <si>
    <t>white sugar</t>
  </si>
  <si>
    <t>raw egg</t>
  </si>
  <si>
    <t>higly processed foods</t>
  </si>
  <si>
    <t>meat, dairy</t>
  </si>
  <si>
    <t>Self reporterd adverse effects to food and avoidance diets by patient group</t>
  </si>
  <si>
    <t>Self reported adverse reactions to food</t>
  </si>
  <si>
    <t>Orofacial granulomatosis</t>
  </si>
  <si>
    <t>citrus fruits</t>
  </si>
  <si>
    <t>nuts, egg</t>
  </si>
  <si>
    <t>nuts, legumes, cabbage, tomatoes, kechup</t>
  </si>
  <si>
    <t>pickles, vinegar</t>
  </si>
  <si>
    <t>strongly flavored food, chilinuts</t>
  </si>
  <si>
    <t>milk, lactose, spicy food, carbonated dri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0" fillId="2" borderId="2" xfId="0" applyFill="1" applyBorder="1"/>
    <xf numFmtId="0" fontId="0" fillId="0" borderId="2" xfId="0" applyBorder="1"/>
    <xf numFmtId="0" fontId="0" fillId="3" borderId="2" xfId="0" applyFill="1" applyBorder="1"/>
    <xf numFmtId="0" fontId="0" fillId="0" borderId="3" xfId="0" applyBorder="1"/>
    <xf numFmtId="0" fontId="2" fillId="3" borderId="2" xfId="0" applyFont="1" applyFill="1" applyBorder="1"/>
    <xf numFmtId="0" fontId="2" fillId="2" borderId="2" xfId="0" applyFont="1" applyFill="1" applyBorder="1"/>
  </cellXfs>
  <cellStyles count="1">
    <cellStyle name="Normaali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0D101-1671-F047-B09E-426C11591760}">
  <dimension ref="A1:E48"/>
  <sheetViews>
    <sheetView tabSelected="1" workbookViewId="0">
      <selection activeCell="G9" sqref="G9"/>
    </sheetView>
  </sheetViews>
  <sheetFormatPr defaultColWidth="11" defaultRowHeight="15.75" x14ac:dyDescent="0.25"/>
  <cols>
    <col min="1" max="1" width="95.875" bestFit="1" customWidth="1"/>
    <col min="2" max="2" width="19.875" bestFit="1" customWidth="1"/>
    <col min="3" max="3" width="32.375" bestFit="1" customWidth="1"/>
    <col min="4" max="4" width="12.125" bestFit="1" customWidth="1"/>
    <col min="5" max="5" width="22" bestFit="1" customWidth="1"/>
  </cols>
  <sheetData>
    <row r="1" spans="1:5" x14ac:dyDescent="0.25">
      <c r="A1" t="s">
        <v>44</v>
      </c>
    </row>
    <row r="3" spans="1:5" x14ac:dyDescent="0.25">
      <c r="A3" s="1" t="s">
        <v>0</v>
      </c>
      <c r="B3" s="1" t="s">
        <v>45</v>
      </c>
      <c r="C3" s="1" t="s">
        <v>48</v>
      </c>
      <c r="D3" s="1" t="s">
        <v>46</v>
      </c>
      <c r="E3" s="1" t="s">
        <v>47</v>
      </c>
    </row>
    <row r="4" spans="1:5" x14ac:dyDescent="0.25">
      <c r="A4" t="s">
        <v>1</v>
      </c>
      <c r="B4">
        <v>0.27469973512177948</v>
      </c>
      <c r="C4">
        <v>0.29052217298865168</v>
      </c>
      <c r="D4">
        <v>8.1356872832449734E-3</v>
      </c>
      <c r="E4">
        <v>7.8804029875508257E-3</v>
      </c>
    </row>
    <row r="5" spans="1:5" x14ac:dyDescent="0.25">
      <c r="A5" t="s">
        <v>2</v>
      </c>
      <c r="B5">
        <v>0.27469973512177948</v>
      </c>
      <c r="C5">
        <v>0.29052217298865168</v>
      </c>
      <c r="D5">
        <v>8.1356872832449734E-3</v>
      </c>
      <c r="E5">
        <v>7.8804029875508257E-3</v>
      </c>
    </row>
    <row r="6" spans="1:5" x14ac:dyDescent="0.25">
      <c r="A6" t="s">
        <v>3</v>
      </c>
      <c r="B6">
        <v>0.27469973512177948</v>
      </c>
      <c r="C6">
        <v>0.29052217298865168</v>
      </c>
      <c r="D6">
        <v>8.1356872832449734E-3</v>
      </c>
      <c r="E6">
        <v>7.8804029875508257E-3</v>
      </c>
    </row>
    <row r="7" spans="1:5" x14ac:dyDescent="0.25">
      <c r="A7" t="s">
        <v>4</v>
      </c>
      <c r="B7">
        <v>0.27469973512177948</v>
      </c>
      <c r="C7">
        <v>0.29052217298865168</v>
      </c>
      <c r="D7">
        <v>8.1356872832449734E-3</v>
      </c>
      <c r="E7">
        <v>7.8804029875508257E-3</v>
      </c>
    </row>
    <row r="8" spans="1:5" x14ac:dyDescent="0.25">
      <c r="A8" t="s">
        <v>5</v>
      </c>
      <c r="B8">
        <v>0.25122055006084032</v>
      </c>
      <c r="C8">
        <v>0.22348567152057769</v>
      </c>
      <c r="D8">
        <v>8.1356872832449734E-3</v>
      </c>
      <c r="E8">
        <v>4.4536685233626441E-3</v>
      </c>
    </row>
    <row r="9" spans="1:5" x14ac:dyDescent="0.25">
      <c r="A9" t="s">
        <v>6</v>
      </c>
      <c r="B9">
        <v>0.25087836155495241</v>
      </c>
      <c r="C9">
        <v>0.22339744923579541</v>
      </c>
      <c r="D9">
        <v>8.1356872832449734E-3</v>
      </c>
      <c r="E9">
        <v>4.4536685233626441E-3</v>
      </c>
    </row>
    <row r="10" spans="1:5" x14ac:dyDescent="0.25">
      <c r="A10" t="s">
        <v>7</v>
      </c>
      <c r="B10">
        <v>5.7292625496778722E-2</v>
      </c>
      <c r="C10">
        <v>0.2416979857273622</v>
      </c>
      <c r="D10">
        <v>8.1356872832449734E-3</v>
      </c>
      <c r="E10">
        <v>0.20852749179688271</v>
      </c>
    </row>
    <row r="11" spans="1:5" x14ac:dyDescent="0.25">
      <c r="A11" t="s">
        <v>8</v>
      </c>
      <c r="B11">
        <v>5.757621259881654E-2</v>
      </c>
      <c r="C11">
        <v>0.2416905926199244</v>
      </c>
      <c r="D11">
        <v>8.1356872832449734E-3</v>
      </c>
      <c r="E11">
        <v>0.20852749179688271</v>
      </c>
    </row>
    <row r="12" spans="1:5" x14ac:dyDescent="0.25">
      <c r="A12" t="s">
        <v>9</v>
      </c>
      <c r="B12">
        <v>0.41855538161302752</v>
      </c>
      <c r="C12">
        <v>0.28707233313242669</v>
      </c>
      <c r="D12">
        <v>3.5285192498054313E-2</v>
      </c>
      <c r="E12">
        <v>3.496303296932032E-3</v>
      </c>
    </row>
    <row r="13" spans="1:5" x14ac:dyDescent="0.25">
      <c r="A13" t="s">
        <v>10</v>
      </c>
      <c r="B13">
        <v>0.41867839941788421</v>
      </c>
      <c r="C13">
        <v>0.28717721084790571</v>
      </c>
      <c r="D13">
        <v>3.5285192498054313E-2</v>
      </c>
      <c r="E13">
        <v>3.496303296932032E-3</v>
      </c>
    </row>
    <row r="14" spans="1:5" x14ac:dyDescent="0.25">
      <c r="A14" t="s">
        <v>11</v>
      </c>
      <c r="B14">
        <v>0.41857200211946338</v>
      </c>
      <c r="C14">
        <v>0.28688845389687212</v>
      </c>
      <c r="D14">
        <v>3.5285192498054313E-2</v>
      </c>
      <c r="E14">
        <v>3.496303296932032E-3</v>
      </c>
    </row>
    <row r="15" spans="1:5" x14ac:dyDescent="0.25">
      <c r="A15" t="s">
        <v>12</v>
      </c>
      <c r="B15">
        <v>0.41857200211946338</v>
      </c>
      <c r="C15">
        <v>0.28688845389687212</v>
      </c>
      <c r="D15">
        <v>3.5285192498054313E-2</v>
      </c>
      <c r="E15">
        <v>3.496303296932032E-3</v>
      </c>
    </row>
    <row r="16" spans="1:5" x14ac:dyDescent="0.25">
      <c r="A16" t="s">
        <v>13</v>
      </c>
      <c r="B16">
        <v>1.080373565881632</v>
      </c>
      <c r="C16">
        <v>1.140122027322984</v>
      </c>
      <c r="D16">
        <v>8.1356872832449734E-3</v>
      </c>
      <c r="E16">
        <v>4.8383068947518271E-4</v>
      </c>
    </row>
    <row r="17" spans="1:5" x14ac:dyDescent="0.25">
      <c r="A17" t="s">
        <v>14</v>
      </c>
      <c r="B17">
        <v>1.080373565881632</v>
      </c>
      <c r="C17">
        <v>1.140122027322984</v>
      </c>
      <c r="D17">
        <v>8.1356872832449734E-3</v>
      </c>
      <c r="E17">
        <v>4.8383068947518271E-4</v>
      </c>
    </row>
    <row r="18" spans="1:5" x14ac:dyDescent="0.25">
      <c r="A18" t="s">
        <v>15</v>
      </c>
      <c r="B18">
        <v>0.40481810410063762</v>
      </c>
      <c r="C18">
        <v>0.32799848373883062</v>
      </c>
      <c r="D18">
        <v>3.2283946733106411E-3</v>
      </c>
      <c r="E18">
        <v>4.8383068947518271E-4</v>
      </c>
    </row>
    <row r="19" spans="1:5" x14ac:dyDescent="0.25">
      <c r="A19" t="s">
        <v>16</v>
      </c>
      <c r="B19">
        <v>0.33276805098548479</v>
      </c>
      <c r="C19">
        <v>0.37850725851167022</v>
      </c>
      <c r="D19">
        <v>3.2283946733106411E-3</v>
      </c>
      <c r="E19">
        <v>6.2135526560804189E-3</v>
      </c>
    </row>
    <row r="20" spans="1:5" x14ac:dyDescent="0.25">
      <c r="A20" t="s">
        <v>17</v>
      </c>
      <c r="B20">
        <v>0.33332020816136287</v>
      </c>
      <c r="C20">
        <v>0.37983686112988391</v>
      </c>
      <c r="D20">
        <v>3.2283946733106411E-3</v>
      </c>
      <c r="E20">
        <v>6.2233254754401127E-3</v>
      </c>
    </row>
    <row r="21" spans="1:5" x14ac:dyDescent="0.25">
      <c r="A21" t="s">
        <v>18</v>
      </c>
      <c r="B21">
        <v>0.40929847991651541</v>
      </c>
      <c r="C21">
        <v>0.29508945319552149</v>
      </c>
      <c r="D21">
        <v>1.268628040415226E-2</v>
      </c>
      <c r="E21">
        <v>2.9533156375226911E-3</v>
      </c>
    </row>
    <row r="22" spans="1:5" x14ac:dyDescent="0.25">
      <c r="A22" t="s">
        <v>19</v>
      </c>
      <c r="B22">
        <v>0.41113792171451102</v>
      </c>
      <c r="C22">
        <v>0.29683993964189259</v>
      </c>
      <c r="D22">
        <v>1.2711467367313619E-2</v>
      </c>
      <c r="E22">
        <v>2.9533156375226911E-3</v>
      </c>
    </row>
    <row r="23" spans="1:5" x14ac:dyDescent="0.25">
      <c r="A23" t="s">
        <v>20</v>
      </c>
      <c r="B23">
        <v>1.0654880110647</v>
      </c>
      <c r="C23">
        <v>5.0006596861892687</v>
      </c>
      <c r="D23">
        <v>0.88815613953791561</v>
      </c>
      <c r="E23">
        <v>3.496303296932032E-3</v>
      </c>
    </row>
    <row r="24" spans="1:5" x14ac:dyDescent="0.25">
      <c r="A24" t="s">
        <v>21</v>
      </c>
      <c r="B24">
        <v>1.0654800685236641</v>
      </c>
      <c r="C24">
        <v>4.9989788702408893</v>
      </c>
      <c r="D24">
        <v>0.88815613953791561</v>
      </c>
      <c r="E24">
        <v>3.496303296932032E-3</v>
      </c>
    </row>
    <row r="25" spans="1:5" x14ac:dyDescent="0.25">
      <c r="A25" t="s">
        <v>22</v>
      </c>
      <c r="B25">
        <v>1.0664996013730099</v>
      </c>
      <c r="C25">
        <v>5.008126057324886</v>
      </c>
      <c r="D25">
        <v>0.88815613953791561</v>
      </c>
      <c r="E25">
        <v>3.496303296932032E-3</v>
      </c>
    </row>
    <row r="26" spans="1:5" x14ac:dyDescent="0.25">
      <c r="A26" t="s">
        <v>23</v>
      </c>
      <c r="B26">
        <v>0.36677806199444801</v>
      </c>
      <c r="C26">
        <v>0.37859373949772762</v>
      </c>
      <c r="D26">
        <v>3.2283946733106411E-3</v>
      </c>
      <c r="E26">
        <v>3.496303296932032E-3</v>
      </c>
    </row>
    <row r="27" spans="1:5" x14ac:dyDescent="0.25">
      <c r="A27" t="s">
        <v>24</v>
      </c>
      <c r="B27">
        <v>0.36677806199444801</v>
      </c>
      <c r="C27">
        <v>0.37859373949772762</v>
      </c>
      <c r="D27">
        <v>3.2283946733106411E-3</v>
      </c>
      <c r="E27">
        <v>3.496303296932032E-3</v>
      </c>
    </row>
    <row r="28" spans="1:5" x14ac:dyDescent="0.25">
      <c r="A28" t="s">
        <v>25</v>
      </c>
      <c r="B28">
        <v>0.36788995928953189</v>
      </c>
      <c r="C28">
        <v>0.37946809016578148</v>
      </c>
      <c r="D28">
        <v>3.2283946733106411E-3</v>
      </c>
      <c r="E28">
        <v>3.496303296932032E-3</v>
      </c>
    </row>
    <row r="29" spans="1:5" x14ac:dyDescent="0.25">
      <c r="A29" t="s">
        <v>26</v>
      </c>
      <c r="B29">
        <v>1.2516651606035769</v>
      </c>
      <c r="C29">
        <v>1.9809082922336241</v>
      </c>
      <c r="D29">
        <v>0.4370997140480154</v>
      </c>
      <c r="E29">
        <v>3.496303296932032E-3</v>
      </c>
    </row>
    <row r="30" spans="1:5" x14ac:dyDescent="0.25">
      <c r="A30" t="s">
        <v>27</v>
      </c>
      <c r="B30">
        <v>1.2516651606035769</v>
      </c>
      <c r="C30">
        <v>1.9809082922336241</v>
      </c>
      <c r="D30">
        <v>0.4370997140480154</v>
      </c>
      <c r="E30">
        <v>3.496303296932032E-3</v>
      </c>
    </row>
    <row r="31" spans="1:5" x14ac:dyDescent="0.25">
      <c r="A31" t="s">
        <v>28</v>
      </c>
      <c r="B31">
        <v>1.251148347969665</v>
      </c>
      <c r="C31">
        <v>1.975937566400312</v>
      </c>
      <c r="D31">
        <v>0.4370997140480154</v>
      </c>
      <c r="E31">
        <v>3.496303296932032E-3</v>
      </c>
    </row>
    <row r="32" spans="1:5" x14ac:dyDescent="0.25">
      <c r="A32" t="s">
        <v>29</v>
      </c>
      <c r="B32">
        <v>4.2425646100303416</v>
      </c>
      <c r="C32">
        <v>0.21111696275259051</v>
      </c>
      <c r="D32">
        <v>8.1356872832449734E-3</v>
      </c>
      <c r="E32">
        <v>5.2629455197155187E-3</v>
      </c>
    </row>
    <row r="33" spans="1:5" x14ac:dyDescent="0.25">
      <c r="A33" t="s">
        <v>30</v>
      </c>
      <c r="B33">
        <v>4.2415112306859131</v>
      </c>
      <c r="C33">
        <v>0.2110977142295096</v>
      </c>
      <c r="D33">
        <v>8.1356872832449734E-3</v>
      </c>
      <c r="E33">
        <v>5.2629455197155187E-3</v>
      </c>
    </row>
    <row r="34" spans="1:5" x14ac:dyDescent="0.25">
      <c r="A34" t="s">
        <v>31</v>
      </c>
      <c r="B34">
        <v>1.5759838016010199</v>
      </c>
      <c r="C34">
        <v>1.959268289754559</v>
      </c>
      <c r="D34">
        <v>2.213600960738495E-2</v>
      </c>
      <c r="E34">
        <v>4.0020387389939904E-3</v>
      </c>
    </row>
    <row r="35" spans="1:5" x14ac:dyDescent="0.25">
      <c r="A35" t="s">
        <v>32</v>
      </c>
      <c r="B35">
        <v>1.224728209004742</v>
      </c>
      <c r="C35">
        <v>2.153373167865428</v>
      </c>
      <c r="D35">
        <v>0.47220551106802677</v>
      </c>
      <c r="E35">
        <v>5.2629455197155187E-3</v>
      </c>
    </row>
    <row r="36" spans="1:5" x14ac:dyDescent="0.25">
      <c r="A36" t="s">
        <v>33</v>
      </c>
      <c r="B36">
        <v>1.224728209004742</v>
      </c>
      <c r="C36">
        <v>2.153373167865428</v>
      </c>
      <c r="D36">
        <v>0.47220551106802677</v>
      </c>
      <c r="E36">
        <v>5.2629455197155187E-3</v>
      </c>
    </row>
    <row r="37" spans="1:5" x14ac:dyDescent="0.25">
      <c r="A37" t="s">
        <v>34</v>
      </c>
      <c r="B37">
        <v>1.2279676117397531</v>
      </c>
      <c r="C37">
        <v>2.155013671354201</v>
      </c>
      <c r="D37">
        <v>0.47220551106802677</v>
      </c>
      <c r="E37">
        <v>5.2629455197155187E-3</v>
      </c>
    </row>
    <row r="39" spans="1:5" x14ac:dyDescent="0.25">
      <c r="A39" t="s">
        <v>35</v>
      </c>
    </row>
    <row r="40" spans="1:5" x14ac:dyDescent="0.25">
      <c r="A40" t="s">
        <v>36</v>
      </c>
    </row>
    <row r="41" spans="1:5" x14ac:dyDescent="0.25">
      <c r="A41" t="s">
        <v>37</v>
      </c>
    </row>
    <row r="42" spans="1:5" x14ac:dyDescent="0.25">
      <c r="A42" t="s">
        <v>38</v>
      </c>
    </row>
    <row r="43" spans="1:5" x14ac:dyDescent="0.25">
      <c r="A43" t="s">
        <v>39</v>
      </c>
    </row>
    <row r="44" spans="1:5" x14ac:dyDescent="0.25">
      <c r="A44" t="s">
        <v>40</v>
      </c>
    </row>
    <row r="46" spans="1:5" x14ac:dyDescent="0.25">
      <c r="A46" t="s">
        <v>41</v>
      </c>
    </row>
    <row r="47" spans="1:5" x14ac:dyDescent="0.25">
      <c r="A47" t="s">
        <v>42</v>
      </c>
    </row>
    <row r="48" spans="1:5" x14ac:dyDescent="0.25">
      <c r="A48" t="s">
        <v>43</v>
      </c>
    </row>
  </sheetData>
  <conditionalFormatting sqref="D3:E3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9A7A8-63CE-46C0-8971-F6DDF15C7B63}">
  <dimension ref="A1:C31"/>
  <sheetViews>
    <sheetView workbookViewId="0">
      <selection activeCell="B1" sqref="B1"/>
    </sheetView>
  </sheetViews>
  <sheetFormatPr defaultRowHeight="15.75" x14ac:dyDescent="0.25"/>
  <cols>
    <col min="1" max="1" width="74.375" bestFit="1" customWidth="1"/>
    <col min="2" max="2" width="36.75" bestFit="1" customWidth="1"/>
    <col min="3" max="3" width="15.125" bestFit="1" customWidth="1"/>
  </cols>
  <sheetData>
    <row r="1" spans="1:3" ht="16.5" thickBot="1" x14ac:dyDescent="0.3">
      <c r="A1" t="s">
        <v>83</v>
      </c>
    </row>
    <row r="2" spans="1:3" x14ac:dyDescent="0.25">
      <c r="A2" s="2" t="s">
        <v>85</v>
      </c>
      <c r="B2" s="2" t="s">
        <v>61</v>
      </c>
      <c r="C2" s="2" t="s">
        <v>62</v>
      </c>
    </row>
    <row r="3" spans="1:3" x14ac:dyDescent="0.25">
      <c r="A3" s="8" t="s">
        <v>84</v>
      </c>
      <c r="B3" s="3"/>
      <c r="C3" s="3"/>
    </row>
    <row r="4" spans="1:3" x14ac:dyDescent="0.25">
      <c r="A4" s="4" t="s">
        <v>49</v>
      </c>
      <c r="B4" s="4" t="s">
        <v>55</v>
      </c>
      <c r="C4" s="4" t="s">
        <v>59</v>
      </c>
    </row>
    <row r="5" spans="1:3" x14ac:dyDescent="0.25">
      <c r="A5" s="4" t="s">
        <v>86</v>
      </c>
      <c r="B5" s="4" t="s">
        <v>56</v>
      </c>
      <c r="C5" s="4" t="s">
        <v>60</v>
      </c>
    </row>
    <row r="6" spans="1:3" x14ac:dyDescent="0.25">
      <c r="A6" s="4" t="s">
        <v>87</v>
      </c>
      <c r="B6" s="4" t="s">
        <v>57</v>
      </c>
      <c r="C6" s="4"/>
    </row>
    <row r="7" spans="1:3" x14ac:dyDescent="0.25">
      <c r="A7" s="4" t="s">
        <v>50</v>
      </c>
      <c r="B7" s="4" t="s">
        <v>58</v>
      </c>
      <c r="C7" s="4"/>
    </row>
    <row r="8" spans="1:3" x14ac:dyDescent="0.25">
      <c r="A8" s="4" t="s">
        <v>51</v>
      </c>
      <c r="B8" s="4"/>
      <c r="C8" s="4"/>
    </row>
    <row r="9" spans="1:3" x14ac:dyDescent="0.25">
      <c r="A9" s="4" t="s">
        <v>52</v>
      </c>
      <c r="B9" s="4"/>
      <c r="C9" s="4"/>
    </row>
    <row r="10" spans="1:3" x14ac:dyDescent="0.25">
      <c r="A10" s="4" t="s">
        <v>53</v>
      </c>
      <c r="B10" s="4"/>
      <c r="C10" s="4"/>
    </row>
    <row r="11" spans="1:3" x14ac:dyDescent="0.25">
      <c r="A11" s="4" t="s">
        <v>54</v>
      </c>
      <c r="B11" s="4"/>
      <c r="C11" s="4"/>
    </row>
    <row r="12" spans="1:3" x14ac:dyDescent="0.25">
      <c r="A12" s="4" t="s">
        <v>88</v>
      </c>
      <c r="B12" s="4"/>
      <c r="C12" s="4"/>
    </row>
    <row r="13" spans="1:3" x14ac:dyDescent="0.25">
      <c r="A13" s="7" t="s">
        <v>63</v>
      </c>
      <c r="B13" s="5"/>
      <c r="C13" s="5"/>
    </row>
    <row r="14" spans="1:3" x14ac:dyDescent="0.25">
      <c r="A14" s="4" t="s">
        <v>64</v>
      </c>
      <c r="B14" s="4" t="s">
        <v>91</v>
      </c>
      <c r="C14" s="4" t="s">
        <v>78</v>
      </c>
    </row>
    <row r="15" spans="1:3" x14ac:dyDescent="0.25">
      <c r="A15" s="4" t="s">
        <v>65</v>
      </c>
      <c r="B15" s="4" t="s">
        <v>65</v>
      </c>
      <c r="C15" s="4" t="s">
        <v>82</v>
      </c>
    </row>
    <row r="16" spans="1:3" x14ac:dyDescent="0.25">
      <c r="A16" s="4" t="s">
        <v>66</v>
      </c>
      <c r="B16" s="4" t="s">
        <v>78</v>
      </c>
      <c r="C16" s="4"/>
    </row>
    <row r="17" spans="1:3" x14ac:dyDescent="0.25">
      <c r="A17" s="4" t="s">
        <v>51</v>
      </c>
      <c r="B17" s="4" t="s">
        <v>79</v>
      </c>
      <c r="C17" s="4"/>
    </row>
    <row r="18" spans="1:3" x14ac:dyDescent="0.25">
      <c r="A18" s="4" t="s">
        <v>67</v>
      </c>
      <c r="B18" s="4" t="s">
        <v>80</v>
      </c>
      <c r="C18" s="4"/>
    </row>
    <row r="19" spans="1:3" x14ac:dyDescent="0.25">
      <c r="A19" s="4" t="s">
        <v>68</v>
      </c>
      <c r="B19" s="4" t="s">
        <v>81</v>
      </c>
      <c r="C19" s="4"/>
    </row>
    <row r="20" spans="1:3" x14ac:dyDescent="0.25">
      <c r="A20" s="4" t="s">
        <v>53</v>
      </c>
      <c r="B20" s="4"/>
      <c r="C20" s="4"/>
    </row>
    <row r="21" spans="1:3" x14ac:dyDescent="0.25">
      <c r="A21" s="4" t="s">
        <v>69</v>
      </c>
      <c r="B21" s="4"/>
      <c r="C21" s="4"/>
    </row>
    <row r="22" spans="1:3" x14ac:dyDescent="0.25">
      <c r="A22" s="4" t="s">
        <v>70</v>
      </c>
      <c r="B22" s="4"/>
      <c r="C22" s="4"/>
    </row>
    <row r="23" spans="1:3" x14ac:dyDescent="0.25">
      <c r="A23" s="4" t="s">
        <v>71</v>
      </c>
      <c r="B23" s="4"/>
      <c r="C23" s="4"/>
    </row>
    <row r="24" spans="1:3" x14ac:dyDescent="0.25">
      <c r="A24" s="4" t="s">
        <v>89</v>
      </c>
      <c r="B24" s="4"/>
      <c r="C24" s="4"/>
    </row>
    <row r="25" spans="1:3" x14ac:dyDescent="0.25">
      <c r="A25" s="4" t="s">
        <v>72</v>
      </c>
      <c r="B25" s="4"/>
      <c r="C25" s="4"/>
    </row>
    <row r="26" spans="1:3" x14ac:dyDescent="0.25">
      <c r="A26" s="4" t="s">
        <v>73</v>
      </c>
      <c r="B26" s="4"/>
      <c r="C26" s="4"/>
    </row>
    <row r="27" spans="1:3" x14ac:dyDescent="0.25">
      <c r="A27" s="4" t="s">
        <v>90</v>
      </c>
      <c r="B27" s="4"/>
      <c r="C27" s="4"/>
    </row>
    <row r="28" spans="1:3" x14ac:dyDescent="0.25">
      <c r="A28" s="4" t="s">
        <v>74</v>
      </c>
      <c r="B28" s="4"/>
      <c r="C28" s="4"/>
    </row>
    <row r="29" spans="1:3" x14ac:dyDescent="0.25">
      <c r="A29" s="4" t="s">
        <v>75</v>
      </c>
      <c r="B29" s="4"/>
      <c r="C29" s="4"/>
    </row>
    <row r="30" spans="1:3" x14ac:dyDescent="0.25">
      <c r="A30" s="4" t="s">
        <v>76</v>
      </c>
      <c r="B30" s="4"/>
      <c r="C30" s="4"/>
    </row>
    <row r="31" spans="1:3" ht="16.5" thickBot="1" x14ac:dyDescent="0.3">
      <c r="A31" s="6" t="s">
        <v>77</v>
      </c>
      <c r="B31" s="6"/>
      <c r="C31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ikka Höyhtyä</cp:lastModifiedBy>
  <dcterms:created xsi:type="dcterms:W3CDTF">2023-11-12T09:37:21Z</dcterms:created>
  <dcterms:modified xsi:type="dcterms:W3CDTF">2024-01-10T15:43:03Z</dcterms:modified>
</cp:coreProperties>
</file>